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rigin" sheetId="1" state="visible" r:id="rId2"/>
    <sheet name="Conservation" sheetId="2" state="visible" r:id="rId3"/>
    <sheet name="Duplicabilit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" uniqueCount="34">
  <si>
    <r>
      <rPr>
        <b val="true"/>
        <sz val="12"/>
        <color rgb="FF000000"/>
        <rFont val="Times New Roman"/>
        <family val="1"/>
      </rPr>
      <t xml:space="preserve">Table S1A</t>
    </r>
    <r>
      <rPr>
        <sz val="12"/>
        <color rgb="FF000000"/>
        <rFont val="Times New Roman"/>
        <family val="1"/>
      </rPr>
      <t xml:space="preserve">: Origin of genes in evolution </t>
    </r>
  </si>
  <si>
    <r>
      <rPr>
        <b val="true"/>
        <sz val="12"/>
        <color rgb="FF000000"/>
        <rFont val="Times New Roman"/>
        <family val="1"/>
      </rPr>
      <t xml:space="preserve">Legend</t>
    </r>
    <r>
      <rPr>
        <sz val="12"/>
        <color rgb="FF000000"/>
        <rFont val="Times New Roman"/>
        <family val="1"/>
      </rPr>
      <t xml:space="preserve">: For each species, origin is assigned as summarized in Figure 1 and described in the Methods. The total genes correspond to the genes present in KOGs/COGs, as reported in Table 1.</t>
    </r>
  </si>
  <si>
    <t xml:space="preserve">Internal Node</t>
  </si>
  <si>
    <t xml:space="preserve">H. sapiens</t>
  </si>
  <si>
    <t xml:space="preserve">M.musculus</t>
  </si>
  <si>
    <t xml:space="preserve">G. gallus</t>
  </si>
  <si>
    <t xml:space="preserve">D. rerio</t>
  </si>
  <si>
    <t xml:space="preserve">D. melanogaster</t>
  </si>
  <si>
    <t xml:space="preserve">A. mellifera</t>
  </si>
  <si>
    <t xml:space="preserve">C. elegans</t>
  </si>
  <si>
    <t xml:space="preserve">S. cerevisiae</t>
  </si>
  <si>
    <t xml:space="preserve">S. pombe</t>
  </si>
  <si>
    <t xml:space="preserve">E. coli</t>
  </si>
  <si>
    <t xml:space="preserve">B. subtilis</t>
  </si>
  <si>
    <t xml:space="preserve">Genes</t>
  </si>
  <si>
    <t xml:space="preserve">%</t>
  </si>
  <si>
    <t xml:space="preserve">LUCA</t>
  </si>
  <si>
    <t xml:space="preserve">Eukaryotes</t>
  </si>
  <si>
    <t xml:space="preserve">NA</t>
  </si>
  <si>
    <t xml:space="preserve">Opisthokonts</t>
  </si>
  <si>
    <t xml:space="preserve">Metazoans</t>
  </si>
  <si>
    <t xml:space="preserve">Vertebrates</t>
  </si>
  <si>
    <t xml:space="preserve">Mammals</t>
  </si>
  <si>
    <t xml:space="preserve">Group-specific</t>
  </si>
  <si>
    <t xml:space="preserve">TOTAL</t>
  </si>
  <si>
    <r>
      <rPr>
        <b val="true"/>
        <sz val="12"/>
        <color rgb="FF000000"/>
        <rFont val="Times New Roman"/>
        <family val="1"/>
      </rPr>
      <t xml:space="preserve">Table S1B</t>
    </r>
    <r>
      <rPr>
        <sz val="12"/>
        <color rgb="FF000000"/>
        <rFont val="Times New Roman"/>
        <family val="1"/>
      </rPr>
      <t xml:space="preserve">: Conservation of genes in evolution </t>
    </r>
  </si>
  <si>
    <r>
      <rPr>
        <b val="true"/>
        <sz val="12"/>
        <color rgb="FF000000"/>
        <rFont val="Times New Roman"/>
        <family val="1"/>
      </rPr>
      <t xml:space="preserve">Legend</t>
    </r>
    <r>
      <rPr>
        <sz val="12"/>
        <color rgb="FF000000"/>
        <rFont val="Times New Roman"/>
        <family val="1"/>
      </rPr>
      <t xml:space="preserve">: For each species, conservation is assigned as summarized in Figure 1 and described in the Methods. Conservation ranges from 0 (i.e. no missing node) to 5 (i.e. the gene originated with LUCA and has orthologs only in prokaryotes and in the group-specific cluster). Since only few genes have conservation 5, we grouped them with genes with conservation 4. The total genes correspond to the genes present in KOGs/COGs, as reported in Table 1.</t>
    </r>
  </si>
  <si>
    <t xml:space="preserve">Conservation</t>
  </si>
  <si>
    <t xml:space="preserve">4 and 5</t>
  </si>
  <si>
    <r>
      <rPr>
        <b val="true"/>
        <sz val="12"/>
        <color rgb="FF000000"/>
        <rFont val="Times New Roman"/>
        <family val="1"/>
      </rPr>
      <t xml:space="preserve">Table S1C</t>
    </r>
    <r>
      <rPr>
        <sz val="12"/>
        <color rgb="FF000000"/>
        <rFont val="Times New Roman"/>
        <family val="1"/>
      </rPr>
      <t xml:space="preserve">: Duplicability of genes in evolution </t>
    </r>
  </si>
  <si>
    <r>
      <rPr>
        <b val="true"/>
        <sz val="12"/>
        <color rgb="FF000000"/>
        <rFont val="Times New Roman"/>
        <family val="1"/>
      </rPr>
      <t xml:space="preserve">Legend</t>
    </r>
    <r>
      <rPr>
        <sz val="12"/>
        <color rgb="FF000000"/>
        <rFont val="Times New Roman"/>
        <family val="1"/>
      </rPr>
      <t xml:space="preserve">: For each species, duplicability is calculated as summarized in Figure 1 and described in the Methods. The total genes correspond to the genes present in KOGs/COGs, as reported in Table 1.</t>
    </r>
  </si>
  <si>
    <t xml:space="preserve">Duplicability</t>
  </si>
  <si>
    <t xml:space="preserve">Duplicated genes</t>
  </si>
  <si>
    <t xml:space="preserve">Singleton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4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6" activeCellId="0" sqref="A16:IV16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14.15"/>
    <col collapsed="false" customWidth="true" hidden="false" outlineLevel="0" max="2" min="2" style="1" width="9.82"/>
    <col collapsed="false" customWidth="true" hidden="false" outlineLevel="0" max="3" min="3" style="1" width="6.32"/>
    <col collapsed="false" customWidth="true" hidden="false" outlineLevel="0" max="4" min="4" style="1" width="9.82"/>
    <col collapsed="false" customWidth="true" hidden="false" outlineLevel="0" max="5" min="5" style="1" width="6.32"/>
    <col collapsed="false" customWidth="true" hidden="false" outlineLevel="0" max="6" min="6" style="1" width="9.82"/>
    <col collapsed="false" customWidth="true" hidden="false" outlineLevel="0" max="7" min="7" style="1" width="6.32"/>
    <col collapsed="false" customWidth="true" hidden="false" outlineLevel="0" max="8" min="8" style="1" width="9.82"/>
    <col collapsed="false" customWidth="true" hidden="false" outlineLevel="0" max="9" min="9" style="1" width="6.32"/>
    <col collapsed="false" customWidth="true" hidden="false" outlineLevel="0" max="10" min="10" style="1" width="9.82"/>
    <col collapsed="false" customWidth="true" hidden="false" outlineLevel="0" max="11" min="11" style="1" width="6.32"/>
    <col collapsed="false" customWidth="true" hidden="false" outlineLevel="0" max="12" min="12" style="1" width="9.82"/>
    <col collapsed="false" customWidth="true" hidden="false" outlineLevel="0" max="13" min="13" style="1" width="6.32"/>
    <col collapsed="false" customWidth="true" hidden="false" outlineLevel="0" max="14" min="14" style="1" width="9.82"/>
    <col collapsed="false" customWidth="true" hidden="false" outlineLevel="0" max="15" min="15" style="1" width="6.32"/>
    <col collapsed="false" customWidth="true" hidden="false" outlineLevel="0" max="16" min="16" style="1" width="9.82"/>
    <col collapsed="false" customWidth="true" hidden="false" outlineLevel="0" max="17" min="17" style="1" width="6.32"/>
    <col collapsed="false" customWidth="true" hidden="false" outlineLevel="0" max="18" min="18" style="1" width="9.82"/>
    <col collapsed="false" customWidth="true" hidden="false" outlineLevel="0" max="19" min="19" style="1" width="6.32"/>
    <col collapsed="false" customWidth="true" hidden="false" outlineLevel="0" max="20" min="20" style="1" width="9.82"/>
    <col collapsed="false" customWidth="true" hidden="false" outlineLevel="0" max="21" min="21" style="1" width="6.15"/>
    <col collapsed="false" customWidth="true" hidden="false" outlineLevel="0" max="22" min="22" style="1" width="9.82"/>
    <col collapsed="false" customWidth="true" hidden="false" outlineLevel="0" max="23" min="23" style="1" width="6.32"/>
    <col collapsed="false" customWidth="false" hidden="false" outlineLevel="0" max="257" min="24" style="1" width="8.82"/>
  </cols>
  <sheetData>
    <row r="1" s="2" customFormat="true" ht="15" hidden="false" customHeight="false" outlineLevel="0" collapsed="false">
      <c r="A1" s="2" t="s">
        <v>0</v>
      </c>
    </row>
    <row r="2" s="2" customFormat="true" ht="15" hidden="false" customHeight="false" outlineLevel="0" collapsed="false"/>
    <row r="3" s="2" customFormat="true" ht="16" hidden="false" customHeight="true" outlineLevel="0" collapsed="false">
      <c r="A3" s="3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s="2" customFormat="true" ht="16" hidden="false" customHeight="true" outlineLevel="0" collapsed="false"/>
    <row r="5" s="7" customFormat="true" ht="15" hidden="false" customHeight="false" outlineLevel="0" collapsed="false">
      <c r="A5" s="4" t="s">
        <v>2</v>
      </c>
      <c r="B5" s="5" t="s">
        <v>3</v>
      </c>
      <c r="C5" s="5"/>
      <c r="D5" s="6" t="s">
        <v>4</v>
      </c>
      <c r="E5" s="6"/>
      <c r="F5" s="5" t="s">
        <v>5</v>
      </c>
      <c r="G5" s="5"/>
      <c r="H5" s="5" t="s">
        <v>6</v>
      </c>
      <c r="I5" s="5"/>
      <c r="J5" s="5" t="s">
        <v>7</v>
      </c>
      <c r="K5" s="5"/>
      <c r="L5" s="5" t="s">
        <v>8</v>
      </c>
      <c r="M5" s="5"/>
      <c r="N5" s="5" t="s">
        <v>9</v>
      </c>
      <c r="O5" s="5"/>
      <c r="P5" s="5" t="s">
        <v>10</v>
      </c>
      <c r="Q5" s="5"/>
      <c r="R5" s="5" t="s">
        <v>11</v>
      </c>
      <c r="S5" s="5"/>
      <c r="T5" s="5" t="s">
        <v>12</v>
      </c>
      <c r="U5" s="5"/>
      <c r="V5" s="5" t="s">
        <v>13</v>
      </c>
      <c r="W5" s="5"/>
    </row>
    <row r="6" s="10" customFormat="true" ht="16" hidden="false" customHeight="false" outlineLevel="0" collapsed="false">
      <c r="A6" s="4"/>
      <c r="B6" s="8" t="s">
        <v>14</v>
      </c>
      <c r="C6" s="9" t="s">
        <v>15</v>
      </c>
      <c r="D6" s="8" t="s">
        <v>14</v>
      </c>
      <c r="E6" s="9" t="s">
        <v>15</v>
      </c>
      <c r="F6" s="8" t="s">
        <v>14</v>
      </c>
      <c r="G6" s="9" t="s">
        <v>15</v>
      </c>
      <c r="H6" s="8" t="s">
        <v>14</v>
      </c>
      <c r="I6" s="9" t="s">
        <v>15</v>
      </c>
      <c r="J6" s="8" t="s">
        <v>14</v>
      </c>
      <c r="K6" s="9" t="s">
        <v>15</v>
      </c>
      <c r="L6" s="8" t="s">
        <v>14</v>
      </c>
      <c r="M6" s="9" t="s">
        <v>15</v>
      </c>
      <c r="N6" s="8" t="s">
        <v>14</v>
      </c>
      <c r="O6" s="9" t="s">
        <v>15</v>
      </c>
      <c r="P6" s="8" t="s">
        <v>14</v>
      </c>
      <c r="Q6" s="9" t="s">
        <v>15</v>
      </c>
      <c r="R6" s="8" t="s">
        <v>14</v>
      </c>
      <c r="S6" s="9" t="s">
        <v>15</v>
      </c>
      <c r="T6" s="8" t="s">
        <v>14</v>
      </c>
      <c r="U6" s="9" t="s">
        <v>15</v>
      </c>
      <c r="V6" s="8" t="s">
        <v>14</v>
      </c>
      <c r="W6" s="9" t="s">
        <v>15</v>
      </c>
    </row>
    <row r="7" customFormat="false" ht="15" hidden="false" customHeight="false" outlineLevel="0" collapsed="false">
      <c r="A7" s="11" t="s">
        <v>16</v>
      </c>
      <c r="B7" s="12" t="n">
        <v>5466</v>
      </c>
      <c r="C7" s="13" t="n">
        <v>30.2423370587584</v>
      </c>
      <c r="D7" s="14" t="n">
        <v>5473</v>
      </c>
      <c r="E7" s="15" t="n">
        <v>30.514049955397</v>
      </c>
      <c r="F7" s="14" t="n">
        <v>4237</v>
      </c>
      <c r="G7" s="15" t="n">
        <v>30.3466552069904</v>
      </c>
      <c r="H7" s="14" t="n">
        <v>3160</v>
      </c>
      <c r="I7" s="15" t="n">
        <v>34.1473957207694</v>
      </c>
      <c r="J7" s="14" t="n">
        <v>3918</v>
      </c>
      <c r="K7" s="15" t="n">
        <v>38.3103549427985</v>
      </c>
      <c r="L7" s="14" t="n">
        <v>3003</v>
      </c>
      <c r="M7" s="15" t="n">
        <v>38.1381762763526</v>
      </c>
      <c r="N7" s="14" t="n">
        <v>3593</v>
      </c>
      <c r="O7" s="15" t="n">
        <v>37.434882267139</v>
      </c>
      <c r="P7" s="14" t="n">
        <v>2505</v>
      </c>
      <c r="Q7" s="15" t="n">
        <v>46.3888888888889</v>
      </c>
      <c r="R7" s="14" t="n">
        <v>2321</v>
      </c>
      <c r="S7" s="15" t="n">
        <v>54.2289719626168</v>
      </c>
      <c r="T7" s="14" t="n">
        <v>2926</v>
      </c>
      <c r="U7" s="15" t="n">
        <v>69.7330791229743</v>
      </c>
      <c r="V7" s="14" t="n">
        <v>2462</v>
      </c>
      <c r="W7" s="15" t="n">
        <v>66.8839989133388</v>
      </c>
    </row>
    <row r="8" customFormat="false" ht="15" hidden="false" customHeight="false" outlineLevel="0" collapsed="false">
      <c r="A8" s="11" t="s">
        <v>17</v>
      </c>
      <c r="B8" s="12" t="n">
        <v>5321</v>
      </c>
      <c r="C8" s="13" t="n">
        <v>29.4400796724577</v>
      </c>
      <c r="D8" s="12" t="n">
        <v>5282</v>
      </c>
      <c r="E8" s="13" t="n">
        <v>29.4491525423729</v>
      </c>
      <c r="F8" s="12" t="n">
        <v>4635</v>
      </c>
      <c r="G8" s="13" t="n">
        <v>33.1972496776966</v>
      </c>
      <c r="H8" s="12" t="n">
        <v>3134</v>
      </c>
      <c r="I8" s="13" t="n">
        <v>33.8664361357251</v>
      </c>
      <c r="J8" s="12" t="n">
        <v>3626</v>
      </c>
      <c r="K8" s="13" t="n">
        <v>35.4551676933607</v>
      </c>
      <c r="L8" s="12" t="n">
        <v>3035</v>
      </c>
      <c r="M8" s="13" t="n">
        <v>38.5445770891542</v>
      </c>
      <c r="N8" s="12" t="n">
        <v>4691</v>
      </c>
      <c r="O8" s="13" t="n">
        <v>48.8747655761617</v>
      </c>
      <c r="P8" s="12" t="n">
        <v>2773</v>
      </c>
      <c r="Q8" s="13" t="n">
        <v>51.3518518518518</v>
      </c>
      <c r="R8" s="12" t="n">
        <v>1762</v>
      </c>
      <c r="S8" s="13" t="n">
        <v>41.1682242990654</v>
      </c>
      <c r="T8" s="16" t="s">
        <v>18</v>
      </c>
      <c r="U8" s="17" t="s">
        <v>18</v>
      </c>
      <c r="V8" s="16" t="s">
        <v>18</v>
      </c>
      <c r="W8" s="17" t="s">
        <v>18</v>
      </c>
    </row>
    <row r="9" customFormat="false" ht="15" hidden="false" customHeight="false" outlineLevel="0" collapsed="false">
      <c r="A9" s="11" t="s">
        <v>19</v>
      </c>
      <c r="B9" s="12" t="n">
        <v>234</v>
      </c>
      <c r="C9" s="13" t="n">
        <v>1.29467743720261</v>
      </c>
      <c r="D9" s="12" t="n">
        <v>260</v>
      </c>
      <c r="E9" s="13" t="n">
        <v>1.44959857270294</v>
      </c>
      <c r="F9" s="12" t="n">
        <v>226</v>
      </c>
      <c r="G9" s="13" t="n">
        <v>1.61867927231056</v>
      </c>
      <c r="H9" s="12" t="n">
        <v>128</v>
      </c>
      <c r="I9" s="13" t="n">
        <v>1.38318564944889</v>
      </c>
      <c r="J9" s="12" t="n">
        <v>112</v>
      </c>
      <c r="K9" s="13" t="n">
        <v>1.09514031485284</v>
      </c>
      <c r="L9" s="12" t="n">
        <v>127</v>
      </c>
      <c r="M9" s="13" t="n">
        <v>1.61290322580645</v>
      </c>
      <c r="N9" s="12" t="n">
        <v>124</v>
      </c>
      <c r="O9" s="13" t="n">
        <v>1.29193581996249</v>
      </c>
      <c r="P9" s="12" t="n">
        <v>7</v>
      </c>
      <c r="Q9" s="13" t="n">
        <v>0.12962962962963</v>
      </c>
      <c r="R9" s="12" t="n">
        <v>55</v>
      </c>
      <c r="S9" s="13" t="n">
        <v>1.28504672897196</v>
      </c>
      <c r="T9" s="16" t="s">
        <v>18</v>
      </c>
      <c r="U9" s="17" t="s">
        <v>18</v>
      </c>
      <c r="V9" s="16" t="s">
        <v>18</v>
      </c>
      <c r="W9" s="17" t="s">
        <v>18</v>
      </c>
    </row>
    <row r="10" customFormat="false" ht="15" hidden="false" customHeight="false" outlineLevel="0" collapsed="false">
      <c r="A10" s="11" t="s">
        <v>20</v>
      </c>
      <c r="B10" s="12" t="n">
        <v>2217</v>
      </c>
      <c r="C10" s="13" t="n">
        <v>12.2662387960606</v>
      </c>
      <c r="D10" s="12" t="n">
        <v>2180</v>
      </c>
      <c r="E10" s="13" t="n">
        <v>12.1543264942016</v>
      </c>
      <c r="F10" s="12" t="n">
        <v>1955</v>
      </c>
      <c r="G10" s="13" t="n">
        <v>14.0022919352528</v>
      </c>
      <c r="H10" s="12" t="n">
        <v>1283</v>
      </c>
      <c r="I10" s="13" t="n">
        <v>13.8642749081478</v>
      </c>
      <c r="J10" s="12" t="n">
        <v>1523</v>
      </c>
      <c r="K10" s="13" t="n">
        <v>14.8919526742935</v>
      </c>
      <c r="L10" s="12" t="n">
        <v>1302</v>
      </c>
      <c r="M10" s="13" t="n">
        <v>16.5354330708661</v>
      </c>
      <c r="N10" s="12" t="n">
        <v>1185</v>
      </c>
      <c r="O10" s="13" t="n">
        <v>12.346322150448</v>
      </c>
      <c r="P10" s="16" t="s">
        <v>18</v>
      </c>
      <c r="Q10" s="17" t="s">
        <v>18</v>
      </c>
      <c r="R10" s="16" t="s">
        <v>18</v>
      </c>
      <c r="S10" s="17" t="s">
        <v>18</v>
      </c>
      <c r="T10" s="16" t="s">
        <v>18</v>
      </c>
      <c r="U10" s="17" t="s">
        <v>18</v>
      </c>
      <c r="V10" s="16" t="s">
        <v>18</v>
      </c>
      <c r="W10" s="17" t="s">
        <v>18</v>
      </c>
    </row>
    <row r="11" customFormat="false" ht="15" hidden="false" customHeight="false" outlineLevel="0" collapsed="false">
      <c r="A11" s="11" t="s">
        <v>21</v>
      </c>
      <c r="B11" s="12" t="n">
        <v>3062</v>
      </c>
      <c r="C11" s="13" t="n">
        <v>16.9414628748478</v>
      </c>
      <c r="D11" s="12" t="n">
        <v>3042</v>
      </c>
      <c r="E11" s="13" t="n">
        <v>16.9603033006244</v>
      </c>
      <c r="F11" s="12" t="n">
        <v>2909</v>
      </c>
      <c r="G11" s="13" t="n">
        <v>20.8351239077496</v>
      </c>
      <c r="H11" s="12" t="n">
        <v>1350</v>
      </c>
      <c r="I11" s="13" t="n">
        <v>14.5882861465312</v>
      </c>
      <c r="J11" s="16" t="s">
        <v>18</v>
      </c>
      <c r="K11" s="17" t="s">
        <v>18</v>
      </c>
      <c r="L11" s="16" t="s">
        <v>18</v>
      </c>
      <c r="M11" s="17" t="s">
        <v>18</v>
      </c>
      <c r="N11" s="16" t="s">
        <v>18</v>
      </c>
      <c r="O11" s="17" t="s">
        <v>18</v>
      </c>
      <c r="P11" s="16" t="s">
        <v>18</v>
      </c>
      <c r="Q11" s="17" t="s">
        <v>18</v>
      </c>
      <c r="R11" s="16" t="s">
        <v>18</v>
      </c>
      <c r="S11" s="17" t="s">
        <v>18</v>
      </c>
      <c r="T11" s="16" t="s">
        <v>18</v>
      </c>
      <c r="U11" s="17" t="s">
        <v>18</v>
      </c>
      <c r="V11" s="16" t="s">
        <v>18</v>
      </c>
      <c r="W11" s="17" t="s">
        <v>18</v>
      </c>
    </row>
    <row r="12" customFormat="false" ht="15" hidden="false" customHeight="false" outlineLevel="0" collapsed="false">
      <c r="A12" s="11" t="s">
        <v>22</v>
      </c>
      <c r="B12" s="12" t="n">
        <v>1377</v>
      </c>
      <c r="C12" s="13" t="n">
        <v>7.6186787650769</v>
      </c>
      <c r="D12" s="12" t="n">
        <v>1699</v>
      </c>
      <c r="E12" s="13" t="n">
        <v>9.47256913470116</v>
      </c>
      <c r="F12" s="16" t="s">
        <v>18</v>
      </c>
      <c r="G12" s="17" t="s">
        <v>18</v>
      </c>
      <c r="H12" s="16" t="s">
        <v>18</v>
      </c>
      <c r="I12" s="17" t="s">
        <v>18</v>
      </c>
      <c r="J12" s="16" t="s">
        <v>18</v>
      </c>
      <c r="K12" s="17" t="s">
        <v>18</v>
      </c>
      <c r="L12" s="16" t="s">
        <v>18</v>
      </c>
      <c r="M12" s="17" t="s">
        <v>18</v>
      </c>
      <c r="N12" s="16" t="s">
        <v>18</v>
      </c>
      <c r="O12" s="17" t="s">
        <v>18</v>
      </c>
      <c r="P12" s="16" t="s">
        <v>18</v>
      </c>
      <c r="Q12" s="17" t="s">
        <v>18</v>
      </c>
      <c r="R12" s="16" t="s">
        <v>18</v>
      </c>
      <c r="S12" s="17" t="s">
        <v>18</v>
      </c>
      <c r="T12" s="16" t="s">
        <v>18</v>
      </c>
      <c r="U12" s="17" t="s">
        <v>18</v>
      </c>
      <c r="V12" s="16" t="s">
        <v>18</v>
      </c>
      <c r="W12" s="17" t="s">
        <v>18</v>
      </c>
    </row>
    <row r="13" customFormat="false" ht="16" hidden="false" customHeight="false" outlineLevel="0" collapsed="false">
      <c r="A13" s="18" t="s">
        <v>23</v>
      </c>
      <c r="B13" s="19" t="n">
        <v>397</v>
      </c>
      <c r="C13" s="20" t="n">
        <v>2.19652539559588</v>
      </c>
      <c r="D13" s="19" t="n">
        <v>0</v>
      </c>
      <c r="E13" s="20" t="n">
        <v>0</v>
      </c>
      <c r="F13" s="19" t="n">
        <v>0</v>
      </c>
      <c r="G13" s="20" t="n">
        <v>0</v>
      </c>
      <c r="H13" s="19" t="n">
        <v>199</v>
      </c>
      <c r="I13" s="20" t="n">
        <v>2.15042143937757</v>
      </c>
      <c r="J13" s="19" t="n">
        <v>1048</v>
      </c>
      <c r="K13" s="20" t="n">
        <v>10.2473843746944</v>
      </c>
      <c r="L13" s="19" t="n">
        <v>407</v>
      </c>
      <c r="M13" s="20" t="n">
        <v>5.16891033782068</v>
      </c>
      <c r="N13" s="19" t="n">
        <v>5</v>
      </c>
      <c r="O13" s="20" t="n">
        <v>0.0520941862888102</v>
      </c>
      <c r="P13" s="19" t="n">
        <v>115</v>
      </c>
      <c r="Q13" s="20" t="n">
        <v>2.12962962962963</v>
      </c>
      <c r="R13" s="19" t="n">
        <v>142</v>
      </c>
      <c r="S13" s="20" t="n">
        <v>3.31775700934579</v>
      </c>
      <c r="T13" s="19" t="n">
        <v>1270</v>
      </c>
      <c r="U13" s="20" t="n">
        <v>30.2669208770257</v>
      </c>
      <c r="V13" s="19" t="n">
        <v>1219</v>
      </c>
      <c r="W13" s="20" t="n">
        <v>33.1160010866612</v>
      </c>
    </row>
    <row r="14" customFormat="false" ht="16" hidden="false" customHeight="false" outlineLevel="0" collapsed="false">
      <c r="A14" s="21" t="s">
        <v>24</v>
      </c>
      <c r="B14" s="22" t="n">
        <v>18074</v>
      </c>
      <c r="C14" s="23" t="n">
        <v>99.9999999999999</v>
      </c>
      <c r="D14" s="22" t="n">
        <v>17936</v>
      </c>
      <c r="E14" s="24" t="n">
        <v>100</v>
      </c>
      <c r="F14" s="22" t="n">
        <v>13962</v>
      </c>
      <c r="G14" s="24" t="n">
        <v>100</v>
      </c>
      <c r="H14" s="22" t="n">
        <v>9254</v>
      </c>
      <c r="I14" s="24" t="n">
        <v>100</v>
      </c>
      <c r="J14" s="22" t="n">
        <v>10227</v>
      </c>
      <c r="K14" s="24" t="n">
        <v>99.9999999999999</v>
      </c>
      <c r="L14" s="22" t="n">
        <v>7874</v>
      </c>
      <c r="M14" s="24" t="n">
        <v>100</v>
      </c>
      <c r="N14" s="22" t="n">
        <v>9598</v>
      </c>
      <c r="O14" s="24" t="n">
        <v>100</v>
      </c>
      <c r="P14" s="22" t="n">
        <v>5400</v>
      </c>
      <c r="Q14" s="24" t="n">
        <v>100</v>
      </c>
      <c r="R14" s="22" t="n">
        <v>4280</v>
      </c>
      <c r="S14" s="24" t="n">
        <v>99.9999999999999</v>
      </c>
      <c r="T14" s="22" t="n">
        <v>4196</v>
      </c>
      <c r="U14" s="24" t="n">
        <v>100</v>
      </c>
      <c r="V14" s="23" t="n">
        <v>3681</v>
      </c>
      <c r="W14" s="24" t="n">
        <v>100</v>
      </c>
    </row>
  </sheetData>
  <mergeCells count="13">
    <mergeCell ref="A3:W3"/>
    <mergeCell ref="A5:A6"/>
    <mergeCell ref="B5:C5"/>
    <mergeCell ref="D5:E5"/>
    <mergeCell ref="F5:G5"/>
    <mergeCell ref="H5:I5"/>
    <mergeCell ref="J5:K5"/>
    <mergeCell ref="L5:M5"/>
    <mergeCell ref="N5:O5"/>
    <mergeCell ref="P5:Q5"/>
    <mergeCell ref="R5:S5"/>
    <mergeCell ref="T5:U5"/>
    <mergeCell ref="V5:W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2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23" activeCellId="0" sqref="A23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12.15"/>
    <col collapsed="false" customWidth="false" hidden="false" outlineLevel="0" max="257" min="2" style="1" width="8.82"/>
  </cols>
  <sheetData>
    <row r="1" s="2" customFormat="true" ht="15" hidden="false" customHeight="false" outlineLevel="0" collapsed="false">
      <c r="A1" s="2" t="s">
        <v>25</v>
      </c>
    </row>
    <row r="2" s="2" customFormat="true" ht="15" hidden="false" customHeight="false" outlineLevel="0" collapsed="false"/>
    <row r="3" s="2" customFormat="true" ht="29" hidden="false" customHeight="true" outlineLevel="0" collapsed="false">
      <c r="A3" s="3" t="s">
        <v>26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s="2" customFormat="true" ht="16" hidden="false" customHeight="true" outlineLevel="0" collapsed="false"/>
    <row r="5" s="7" customFormat="true" ht="15" hidden="false" customHeight="false" outlineLevel="0" collapsed="false">
      <c r="A5" s="4" t="s">
        <v>27</v>
      </c>
      <c r="B5" s="5" t="s">
        <v>3</v>
      </c>
      <c r="C5" s="5"/>
      <c r="D5" s="6" t="s">
        <v>4</v>
      </c>
      <c r="E5" s="6"/>
      <c r="F5" s="5" t="s">
        <v>5</v>
      </c>
      <c r="G5" s="5"/>
      <c r="H5" s="5" t="s">
        <v>6</v>
      </c>
      <c r="I5" s="5"/>
      <c r="J5" s="5" t="s">
        <v>7</v>
      </c>
      <c r="K5" s="5"/>
      <c r="L5" s="5" t="s">
        <v>8</v>
      </c>
      <c r="M5" s="5"/>
      <c r="N5" s="5" t="s">
        <v>9</v>
      </c>
      <c r="O5" s="5"/>
      <c r="P5" s="5" t="s">
        <v>10</v>
      </c>
      <c r="Q5" s="5"/>
      <c r="R5" s="5" t="s">
        <v>11</v>
      </c>
      <c r="S5" s="5"/>
      <c r="T5" s="5" t="s">
        <v>12</v>
      </c>
      <c r="U5" s="5"/>
      <c r="V5" s="5" t="s">
        <v>13</v>
      </c>
      <c r="W5" s="5"/>
    </row>
    <row r="6" s="10" customFormat="true" ht="16" hidden="false" customHeight="false" outlineLevel="0" collapsed="false">
      <c r="A6" s="4"/>
      <c r="B6" s="8" t="s">
        <v>14</v>
      </c>
      <c r="C6" s="9" t="s">
        <v>15</v>
      </c>
      <c r="D6" s="25" t="s">
        <v>14</v>
      </c>
      <c r="E6" s="9" t="s">
        <v>15</v>
      </c>
      <c r="F6" s="8" t="s">
        <v>14</v>
      </c>
      <c r="G6" s="9" t="s">
        <v>15</v>
      </c>
      <c r="H6" s="8" t="s">
        <v>14</v>
      </c>
      <c r="I6" s="9" t="s">
        <v>15</v>
      </c>
      <c r="J6" s="8" t="s">
        <v>14</v>
      </c>
      <c r="K6" s="9" t="s">
        <v>15</v>
      </c>
      <c r="L6" s="25" t="s">
        <v>14</v>
      </c>
      <c r="M6" s="9" t="s">
        <v>15</v>
      </c>
      <c r="N6" s="8" t="s">
        <v>14</v>
      </c>
      <c r="O6" s="9" t="s">
        <v>15</v>
      </c>
      <c r="P6" s="8" t="s">
        <v>14</v>
      </c>
      <c r="Q6" s="9" t="s">
        <v>15</v>
      </c>
      <c r="R6" s="8" t="s">
        <v>14</v>
      </c>
      <c r="S6" s="9" t="s">
        <v>15</v>
      </c>
      <c r="T6" s="8" t="s">
        <v>14</v>
      </c>
      <c r="U6" s="9" t="s">
        <v>15</v>
      </c>
      <c r="V6" s="8" t="s">
        <v>14</v>
      </c>
      <c r="W6" s="9" t="s">
        <v>15</v>
      </c>
    </row>
    <row r="7" customFormat="false" ht="15" hidden="false" customHeight="false" outlineLevel="0" collapsed="false">
      <c r="A7" s="26" t="n">
        <v>0</v>
      </c>
      <c r="B7" s="12" t="n">
        <v>12071</v>
      </c>
      <c r="C7" s="13" t="n">
        <v>66.7865442071484</v>
      </c>
      <c r="D7" s="27" t="n">
        <v>11850</v>
      </c>
      <c r="E7" s="15" t="n">
        <v>66.0682426404995</v>
      </c>
      <c r="F7" s="27" t="n">
        <v>9027</v>
      </c>
      <c r="G7" s="15" t="n">
        <v>64.6540610227761</v>
      </c>
      <c r="H7" s="27" t="n">
        <v>5808</v>
      </c>
      <c r="I7" s="15" t="n">
        <v>62.7620488437432</v>
      </c>
      <c r="J7" s="27" t="n">
        <v>5725</v>
      </c>
      <c r="K7" s="13" t="n">
        <v>55.979270558326</v>
      </c>
      <c r="L7" s="27" t="n">
        <v>4315</v>
      </c>
      <c r="M7" s="15" t="n">
        <v>54.8006096012192</v>
      </c>
      <c r="N7" s="27" t="n">
        <v>4335</v>
      </c>
      <c r="O7" s="15" t="n">
        <v>45.1656595123984</v>
      </c>
      <c r="P7" s="27" t="n">
        <v>3816</v>
      </c>
      <c r="Q7" s="15" t="n">
        <v>70.6666666666667</v>
      </c>
      <c r="R7" s="27" t="n">
        <v>3616</v>
      </c>
      <c r="S7" s="15" t="n">
        <v>84.4859813084112</v>
      </c>
      <c r="T7" s="27" t="n">
        <v>2436</v>
      </c>
      <c r="U7" s="15" t="n">
        <v>58.0552907530982</v>
      </c>
      <c r="V7" s="14" t="n">
        <v>2346</v>
      </c>
      <c r="W7" s="15" t="n">
        <v>63.7326813365933</v>
      </c>
    </row>
    <row r="8" customFormat="false" ht="15" hidden="false" customHeight="false" outlineLevel="0" collapsed="false">
      <c r="A8" s="26" t="n">
        <v>1</v>
      </c>
      <c r="B8" s="12" t="n">
        <v>3178</v>
      </c>
      <c r="C8" s="13" t="n">
        <v>17.5832687838885</v>
      </c>
      <c r="D8" s="27" t="n">
        <v>3084</v>
      </c>
      <c r="E8" s="13" t="n">
        <v>17.1944692239072</v>
      </c>
      <c r="F8" s="27" t="n">
        <v>2896</v>
      </c>
      <c r="G8" s="13" t="n">
        <v>20.7420140381034</v>
      </c>
      <c r="H8" s="27" t="n">
        <v>1630</v>
      </c>
      <c r="I8" s="13" t="n">
        <v>17.6140047547007</v>
      </c>
      <c r="J8" s="27" t="n">
        <v>1311</v>
      </c>
      <c r="K8" s="13" t="n">
        <v>12.8190085068935</v>
      </c>
      <c r="L8" s="27" t="n">
        <v>1048</v>
      </c>
      <c r="M8" s="13" t="n">
        <v>13.3096266192532</v>
      </c>
      <c r="N8" s="27" t="n">
        <v>1079</v>
      </c>
      <c r="O8" s="13" t="n">
        <v>11.2419254011252</v>
      </c>
      <c r="P8" s="27" t="n">
        <v>90</v>
      </c>
      <c r="Q8" s="13" t="n">
        <v>1.66666666666667</v>
      </c>
      <c r="R8" s="27" t="n">
        <v>104</v>
      </c>
      <c r="S8" s="13" t="n">
        <v>2.42990654205607</v>
      </c>
      <c r="T8" s="27" t="n">
        <v>209</v>
      </c>
      <c r="U8" s="13" t="n">
        <v>4.98093422306959</v>
      </c>
      <c r="V8" s="12" t="n">
        <v>175</v>
      </c>
      <c r="W8" s="13" t="n">
        <v>4.75414289595219</v>
      </c>
    </row>
    <row r="9" customFormat="false" ht="15" hidden="false" customHeight="false" outlineLevel="0" collapsed="false">
      <c r="A9" s="26" t="n">
        <v>2</v>
      </c>
      <c r="B9" s="12" t="n">
        <v>1697</v>
      </c>
      <c r="C9" s="13" t="n">
        <v>9.38917782449928</v>
      </c>
      <c r="D9" s="27" t="n">
        <v>1593</v>
      </c>
      <c r="E9" s="13" t="n">
        <v>8.88157894736842</v>
      </c>
      <c r="F9" s="27" t="n">
        <v>1620</v>
      </c>
      <c r="G9" s="13" t="n">
        <v>11.6029222174474</v>
      </c>
      <c r="H9" s="27" t="n">
        <v>816</v>
      </c>
      <c r="I9" s="13" t="n">
        <v>8.81780851523665</v>
      </c>
      <c r="J9" s="27" t="n">
        <v>661</v>
      </c>
      <c r="K9" s="13" t="n">
        <v>6.46328346533685</v>
      </c>
      <c r="L9" s="27" t="n">
        <v>536</v>
      </c>
      <c r="M9" s="13" t="n">
        <v>6.80721361442723</v>
      </c>
      <c r="N9" s="27" t="n">
        <v>605</v>
      </c>
      <c r="O9" s="13" t="n">
        <v>6.30339654094603</v>
      </c>
      <c r="P9" s="27" t="n">
        <v>253</v>
      </c>
      <c r="Q9" s="13" t="n">
        <v>4.68518518518519</v>
      </c>
      <c r="R9" s="27" t="n">
        <v>217</v>
      </c>
      <c r="S9" s="13" t="n">
        <v>5.07009345794392</v>
      </c>
      <c r="T9" s="27" t="n">
        <v>177</v>
      </c>
      <c r="U9" s="13" t="n">
        <v>4.21830314585319</v>
      </c>
      <c r="V9" s="12" t="n">
        <v>179</v>
      </c>
      <c r="W9" s="13" t="n">
        <v>4.86280901928824</v>
      </c>
    </row>
    <row r="10" customFormat="false" ht="15" hidden="false" customHeight="false" outlineLevel="0" collapsed="false">
      <c r="A10" s="26" t="n">
        <v>3</v>
      </c>
      <c r="B10" s="12" t="n">
        <v>1012</v>
      </c>
      <c r="C10" s="13" t="n">
        <v>5.59920327542326</v>
      </c>
      <c r="D10" s="27" t="n">
        <v>1222</v>
      </c>
      <c r="E10" s="13" t="n">
        <v>6.81311329170384</v>
      </c>
      <c r="F10" s="27" t="n">
        <v>364</v>
      </c>
      <c r="G10" s="13" t="n">
        <v>2.60707635009311</v>
      </c>
      <c r="H10" s="27" t="n">
        <v>783</v>
      </c>
      <c r="I10" s="13" t="n">
        <v>8.46120596498811</v>
      </c>
      <c r="J10" s="27" t="n">
        <v>1879</v>
      </c>
      <c r="K10" s="13" t="n">
        <v>18.3729343893615</v>
      </c>
      <c r="L10" s="27" t="n">
        <v>1422</v>
      </c>
      <c r="M10" s="13" t="n">
        <v>18.0594361188722</v>
      </c>
      <c r="N10" s="27" t="n">
        <v>2712</v>
      </c>
      <c r="O10" s="13" t="n">
        <v>28.2558866430506</v>
      </c>
      <c r="P10" s="27" t="n">
        <v>1209</v>
      </c>
      <c r="Q10" s="13" t="n">
        <v>22.3888888888889</v>
      </c>
      <c r="R10" s="27" t="n">
        <v>302</v>
      </c>
      <c r="S10" s="13" t="n">
        <v>7.05607476635514</v>
      </c>
      <c r="T10" s="27" t="n">
        <v>530</v>
      </c>
      <c r="U10" s="13" t="n">
        <v>12.6310772163966</v>
      </c>
      <c r="V10" s="12" t="n">
        <v>431</v>
      </c>
      <c r="W10" s="13" t="n">
        <v>11.7087747894594</v>
      </c>
    </row>
    <row r="11" customFormat="false" ht="16" hidden="false" customHeight="false" outlineLevel="0" collapsed="false">
      <c r="A11" s="28" t="s">
        <v>28</v>
      </c>
      <c r="B11" s="19" t="n">
        <v>116</v>
      </c>
      <c r="C11" s="20" t="n">
        <v>0.641805909040611</v>
      </c>
      <c r="D11" s="29" t="n">
        <v>187</v>
      </c>
      <c r="E11" s="20" t="n">
        <v>1.04259589652096</v>
      </c>
      <c r="F11" s="29" t="n">
        <v>55</v>
      </c>
      <c r="G11" s="20" t="n">
        <v>0.393926371580003</v>
      </c>
      <c r="H11" s="29" t="n">
        <v>217</v>
      </c>
      <c r="I11" s="20" t="n">
        <v>2.34493192133132</v>
      </c>
      <c r="J11" s="29" t="n">
        <v>651</v>
      </c>
      <c r="K11" s="20" t="n">
        <v>6.36550308008214</v>
      </c>
      <c r="L11" s="29" t="n">
        <v>553</v>
      </c>
      <c r="M11" s="20" t="n">
        <v>7.0231140462281</v>
      </c>
      <c r="N11" s="29" t="n">
        <v>867</v>
      </c>
      <c r="O11" s="20" t="n">
        <v>9.03313190247968</v>
      </c>
      <c r="P11" s="29" t="n">
        <v>32</v>
      </c>
      <c r="Q11" s="20" t="n">
        <v>0.592592592592593</v>
      </c>
      <c r="R11" s="29" t="n">
        <v>41</v>
      </c>
      <c r="S11" s="20" t="n">
        <v>0.957943925233645</v>
      </c>
      <c r="T11" s="29" t="n">
        <v>844</v>
      </c>
      <c r="U11" s="20" t="n">
        <v>20.1143946615825</v>
      </c>
      <c r="V11" s="19" t="n">
        <v>550</v>
      </c>
      <c r="W11" s="20" t="n">
        <v>14.9415919587069</v>
      </c>
    </row>
    <row r="12" customFormat="false" ht="16" hidden="false" customHeight="false" outlineLevel="0" collapsed="false">
      <c r="A12" s="21" t="s">
        <v>24</v>
      </c>
      <c r="B12" s="30" t="n">
        <f aca="false">SUM(B7:B11)</f>
        <v>18074</v>
      </c>
      <c r="C12" s="31" t="n">
        <f aca="false">SUM(C7:C11)</f>
        <v>100</v>
      </c>
      <c r="D12" s="32" t="n">
        <f aca="false">SUM(D7:D11)</f>
        <v>17936</v>
      </c>
      <c r="E12" s="31" t="n">
        <f aca="false">SUM(E7:E11)</f>
        <v>99.9999999999999</v>
      </c>
      <c r="F12" s="32" t="n">
        <f aca="false">SUM(F7:F11)</f>
        <v>13962</v>
      </c>
      <c r="G12" s="31" t="n">
        <f aca="false">SUM(G7:G11)</f>
        <v>100</v>
      </c>
      <c r="H12" s="32" t="n">
        <f aca="false">SUM(H7:H11)</f>
        <v>9254</v>
      </c>
      <c r="I12" s="31" t="n">
        <f aca="false">SUM(I7:I11)</f>
        <v>100</v>
      </c>
      <c r="J12" s="30" t="n">
        <f aca="false">SUM(J7:J11)</f>
        <v>10227</v>
      </c>
      <c r="K12" s="31" t="n">
        <f aca="false">SUM(K7:K11)</f>
        <v>100</v>
      </c>
      <c r="L12" s="32" t="n">
        <f aca="false">SUM(L7:L11)</f>
        <v>7874</v>
      </c>
      <c r="M12" s="31" t="n">
        <f aca="false">SUM(M7:M11)</f>
        <v>99.9999999999999</v>
      </c>
      <c r="N12" s="32" t="n">
        <f aca="false">SUM(N7:N11)</f>
        <v>9598</v>
      </c>
      <c r="O12" s="31" t="n">
        <f aca="false">SUM(O7:O11)</f>
        <v>99.9999999999999</v>
      </c>
      <c r="P12" s="32" t="n">
        <f aca="false">SUM(P7:P11)</f>
        <v>5400</v>
      </c>
      <c r="Q12" s="31" t="n">
        <f aca="false">SUM(Q7:Q11)</f>
        <v>100</v>
      </c>
      <c r="R12" s="32" t="n">
        <f aca="false">SUM(R7:R11)</f>
        <v>4280</v>
      </c>
      <c r="S12" s="31" t="n">
        <f aca="false">SUM(S7:S11)</f>
        <v>100</v>
      </c>
      <c r="T12" s="32" t="n">
        <f aca="false">SUM(T7:T11)</f>
        <v>4196</v>
      </c>
      <c r="U12" s="31" t="n">
        <f aca="false">SUM(U7:U11)</f>
        <v>100</v>
      </c>
      <c r="V12" s="32" t="n">
        <f aca="false">SUM(V7:V11)</f>
        <v>3681</v>
      </c>
      <c r="W12" s="31" t="n">
        <f aca="false">SUM(W7:W11)</f>
        <v>100</v>
      </c>
    </row>
  </sheetData>
  <mergeCells count="13">
    <mergeCell ref="A3:W3"/>
    <mergeCell ref="A5:A6"/>
    <mergeCell ref="B5:C5"/>
    <mergeCell ref="D5:E5"/>
    <mergeCell ref="F5:G5"/>
    <mergeCell ref="H5:I5"/>
    <mergeCell ref="J5:K5"/>
    <mergeCell ref="L5:M5"/>
    <mergeCell ref="N5:O5"/>
    <mergeCell ref="P5:Q5"/>
    <mergeCell ref="R5:S5"/>
    <mergeCell ref="T5:U5"/>
    <mergeCell ref="V5:W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9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3" activeCellId="0" sqref="A3:W3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15.82"/>
    <col collapsed="false" customWidth="false" hidden="false" outlineLevel="0" max="257" min="2" style="1" width="8.82"/>
  </cols>
  <sheetData>
    <row r="1" s="2" customFormat="true" ht="15" hidden="false" customHeight="false" outlineLevel="0" collapsed="false">
      <c r="A1" s="2" t="s">
        <v>29</v>
      </c>
    </row>
    <row r="2" s="2" customFormat="true" ht="15" hidden="false" customHeight="false" outlineLevel="0" collapsed="false"/>
    <row r="3" s="2" customFormat="true" ht="29" hidden="false" customHeight="true" outlineLevel="0" collapsed="false">
      <c r="A3" s="3" t="s">
        <v>30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s="2" customFormat="true" ht="16" hidden="false" customHeight="true" outlineLevel="0" collapsed="false"/>
    <row r="5" s="7" customFormat="true" ht="15" hidden="false" customHeight="false" outlineLevel="0" collapsed="false">
      <c r="A5" s="4" t="s">
        <v>31</v>
      </c>
      <c r="B5" s="5" t="s">
        <v>3</v>
      </c>
      <c r="C5" s="5"/>
      <c r="D5" s="5" t="s">
        <v>4</v>
      </c>
      <c r="E5" s="5"/>
      <c r="F5" s="5" t="s">
        <v>5</v>
      </c>
      <c r="G5" s="5"/>
      <c r="H5" s="5" t="s">
        <v>6</v>
      </c>
      <c r="I5" s="5"/>
      <c r="J5" s="5" t="s">
        <v>7</v>
      </c>
      <c r="K5" s="5"/>
      <c r="L5" s="5" t="s">
        <v>8</v>
      </c>
      <c r="M5" s="5"/>
      <c r="N5" s="5" t="s">
        <v>9</v>
      </c>
      <c r="O5" s="5"/>
      <c r="P5" s="5" t="s">
        <v>10</v>
      </c>
      <c r="Q5" s="5"/>
      <c r="R5" s="5" t="s">
        <v>11</v>
      </c>
      <c r="S5" s="5"/>
      <c r="T5" s="5" t="s">
        <v>12</v>
      </c>
      <c r="U5" s="5"/>
      <c r="V5" s="5" t="s">
        <v>13</v>
      </c>
      <c r="W5" s="5"/>
    </row>
    <row r="6" s="10" customFormat="true" ht="16" hidden="false" customHeight="false" outlineLevel="0" collapsed="false">
      <c r="A6" s="4"/>
      <c r="B6" s="8" t="s">
        <v>14</v>
      </c>
      <c r="C6" s="9" t="s">
        <v>15</v>
      </c>
      <c r="D6" s="8" t="s">
        <v>14</v>
      </c>
      <c r="E6" s="9" t="s">
        <v>15</v>
      </c>
      <c r="F6" s="8" t="s">
        <v>14</v>
      </c>
      <c r="G6" s="9" t="s">
        <v>15</v>
      </c>
      <c r="H6" s="8" t="s">
        <v>14</v>
      </c>
      <c r="I6" s="9" t="s">
        <v>15</v>
      </c>
      <c r="J6" s="8" t="s">
        <v>14</v>
      </c>
      <c r="K6" s="9" t="s">
        <v>15</v>
      </c>
      <c r="L6" s="8" t="s">
        <v>14</v>
      </c>
      <c r="M6" s="9" t="s">
        <v>15</v>
      </c>
      <c r="N6" s="8" t="s">
        <v>14</v>
      </c>
      <c r="O6" s="9" t="s">
        <v>15</v>
      </c>
      <c r="P6" s="8" t="s">
        <v>14</v>
      </c>
      <c r="Q6" s="9" t="s">
        <v>15</v>
      </c>
      <c r="R6" s="8" t="s">
        <v>14</v>
      </c>
      <c r="S6" s="9" t="s">
        <v>15</v>
      </c>
      <c r="T6" s="8" t="s">
        <v>14</v>
      </c>
      <c r="U6" s="9" t="s">
        <v>15</v>
      </c>
      <c r="V6" s="8" t="s">
        <v>14</v>
      </c>
      <c r="W6" s="9" t="s">
        <v>15</v>
      </c>
    </row>
    <row r="7" customFormat="false" ht="15" hidden="false" customHeight="false" outlineLevel="0" collapsed="false">
      <c r="A7" s="11" t="s">
        <v>32</v>
      </c>
      <c r="B7" s="12" t="n">
        <v>11826</v>
      </c>
      <c r="C7" s="13" t="n">
        <v>65.4310058647781</v>
      </c>
      <c r="D7" s="12" t="n">
        <v>12331</v>
      </c>
      <c r="E7" s="13" t="n">
        <v>68.7346711259755</v>
      </c>
      <c r="F7" s="12" t="n">
        <v>9338</v>
      </c>
      <c r="G7" s="13" t="n">
        <v>66.3870325607849</v>
      </c>
      <c r="H7" s="12" t="n">
        <v>7130</v>
      </c>
      <c r="I7" s="13" t="n">
        <v>76.9978401727862</v>
      </c>
      <c r="J7" s="12" t="n">
        <v>6020</v>
      </c>
      <c r="K7" s="13" t="n">
        <v>58.8637919233402</v>
      </c>
      <c r="L7" s="12" t="n">
        <v>4461</v>
      </c>
      <c r="M7" s="13" t="n">
        <v>56.2760186703671</v>
      </c>
      <c r="N7" s="12" t="n">
        <v>6463</v>
      </c>
      <c r="O7" s="13" t="n">
        <v>67.336945196916</v>
      </c>
      <c r="P7" s="12" t="n">
        <v>2260</v>
      </c>
      <c r="Q7" s="13" t="n">
        <v>41.8518518518518</v>
      </c>
      <c r="R7" s="12" t="n">
        <v>1690</v>
      </c>
      <c r="S7" s="13" t="n">
        <v>39.3755824790308</v>
      </c>
      <c r="T7" s="12" t="n">
        <v>2153</v>
      </c>
      <c r="U7" s="13" t="n">
        <v>51.3107721639657</v>
      </c>
      <c r="V7" s="12" t="n">
        <v>1942</v>
      </c>
      <c r="W7" s="13" t="n">
        <v>52.7574028796523</v>
      </c>
    </row>
    <row r="8" customFormat="false" ht="16" hidden="false" customHeight="false" outlineLevel="0" collapsed="false">
      <c r="A8" s="18" t="s">
        <v>33</v>
      </c>
      <c r="B8" s="19" t="n">
        <v>6248</v>
      </c>
      <c r="C8" s="20" t="n">
        <v>34.5689941352219</v>
      </c>
      <c r="D8" s="19" t="n">
        <v>5609</v>
      </c>
      <c r="E8" s="20" t="n">
        <v>31.2653288740245</v>
      </c>
      <c r="F8" s="19" t="n">
        <v>4728</v>
      </c>
      <c r="G8" s="20" t="n">
        <v>33.6129674392151</v>
      </c>
      <c r="H8" s="19" t="n">
        <v>2130</v>
      </c>
      <c r="I8" s="20" t="n">
        <v>23.0021598272138</v>
      </c>
      <c r="J8" s="19" t="n">
        <v>4207</v>
      </c>
      <c r="K8" s="20" t="n">
        <v>41.1362080766598</v>
      </c>
      <c r="L8" s="19" t="n">
        <v>3466</v>
      </c>
      <c r="M8" s="20" t="n">
        <v>43.7239813296329</v>
      </c>
      <c r="N8" s="19" t="n">
        <v>3135</v>
      </c>
      <c r="O8" s="20" t="n">
        <v>32.663054803084</v>
      </c>
      <c r="P8" s="19" t="n">
        <v>3140</v>
      </c>
      <c r="Q8" s="20" t="n">
        <v>58.1481481481482</v>
      </c>
      <c r="R8" s="19" t="n">
        <v>2602</v>
      </c>
      <c r="S8" s="20" t="n">
        <v>60.6244175209692</v>
      </c>
      <c r="T8" s="19" t="n">
        <v>2043</v>
      </c>
      <c r="U8" s="20" t="n">
        <v>48.6892278360343</v>
      </c>
      <c r="V8" s="19" t="n">
        <v>1739</v>
      </c>
      <c r="W8" s="20" t="n">
        <v>47.2425971203477</v>
      </c>
    </row>
    <row r="9" customFormat="false" ht="16" hidden="false" customHeight="false" outlineLevel="0" collapsed="false">
      <c r="A9" s="21" t="s">
        <v>24</v>
      </c>
      <c r="B9" s="30" t="n">
        <f aca="false">SUM(B7:B8)</f>
        <v>18074</v>
      </c>
      <c r="C9" s="31" t="n">
        <f aca="false">SUM(C7:C8)</f>
        <v>100</v>
      </c>
      <c r="D9" s="30" t="n">
        <f aca="false">SUM(D7:D8)</f>
        <v>17940</v>
      </c>
      <c r="E9" s="31" t="n">
        <f aca="false">SUM(E7:E8)</f>
        <v>100</v>
      </c>
      <c r="F9" s="30" t="n">
        <f aca="false">SUM(F7:F8)</f>
        <v>14066</v>
      </c>
      <c r="G9" s="31" t="n">
        <f aca="false">SUM(G7:G8)</f>
        <v>100</v>
      </c>
      <c r="H9" s="30" t="n">
        <f aca="false">SUM(H7:H8)</f>
        <v>9260</v>
      </c>
      <c r="I9" s="31" t="n">
        <f aca="false">SUM(I7:I8)</f>
        <v>100</v>
      </c>
      <c r="J9" s="30" t="n">
        <f aca="false">SUM(J7:J8)</f>
        <v>10227</v>
      </c>
      <c r="K9" s="31" t="n">
        <f aca="false">SUM(K7:K8)</f>
        <v>100</v>
      </c>
      <c r="L9" s="30" t="n">
        <f aca="false">SUM(L7:L8)</f>
        <v>7927</v>
      </c>
      <c r="M9" s="31" t="n">
        <f aca="false">SUM(M7:M8)</f>
        <v>100</v>
      </c>
      <c r="N9" s="30" t="n">
        <f aca="false">SUM(N7:N8)</f>
        <v>9598</v>
      </c>
      <c r="O9" s="31" t="n">
        <f aca="false">SUM(O7:O8)</f>
        <v>100</v>
      </c>
      <c r="P9" s="30" t="n">
        <f aca="false">SUM(P7:P8)</f>
        <v>5400</v>
      </c>
      <c r="Q9" s="31" t="n">
        <f aca="false">SUM(Q7:Q8)</f>
        <v>100</v>
      </c>
      <c r="R9" s="30" t="n">
        <f aca="false">SUM(R7:R8)</f>
        <v>4292</v>
      </c>
      <c r="S9" s="31" t="n">
        <f aca="false">SUM(S7:S8)</f>
        <v>100</v>
      </c>
      <c r="T9" s="30" t="n">
        <f aca="false">SUM(T7:T8)</f>
        <v>4196</v>
      </c>
      <c r="U9" s="31" t="n">
        <f aca="false">SUM(U7:U8)</f>
        <v>100</v>
      </c>
      <c r="V9" s="30" t="n">
        <f aca="false">SUM(V7:V8)</f>
        <v>3681</v>
      </c>
      <c r="W9" s="31" t="n">
        <f aca="false">SUM(W7:W8)</f>
        <v>100</v>
      </c>
    </row>
  </sheetData>
  <mergeCells count="13">
    <mergeCell ref="A3:W3"/>
    <mergeCell ref="A5:A6"/>
    <mergeCell ref="B5:C5"/>
    <mergeCell ref="D5:E5"/>
    <mergeCell ref="F5:G5"/>
    <mergeCell ref="H5:I5"/>
    <mergeCell ref="J5:K5"/>
    <mergeCell ref="L5:M5"/>
    <mergeCell ref="N5:O5"/>
    <mergeCell ref="P5:Q5"/>
    <mergeCell ref="R5:S5"/>
    <mergeCell ref="T5:U5"/>
    <mergeCell ref="V5:W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5T09:17:32Z</dcterms:created>
  <dc:creator/>
  <dc:description/>
  <dc:language>en-US</dc:language>
  <cp:lastModifiedBy/>
  <dcterms:modified xsi:type="dcterms:W3CDTF">2011-01-27T16:08:21Z</dcterms:modified>
  <cp:revision>0</cp:revision>
  <dc:subject/>
  <dc:title/>
</cp:coreProperties>
</file>